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_xlnm.Print_Area" vbProcedure="false">Tabelle1!$A$1:$G$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Percentiles of methacholine slope as a function of pretest FEV1 and age</t>
  </si>
  <si>
    <t xml:space="preserve">Age (yrs)</t>
  </si>
  <si>
    <t xml:space="preserve">Pretest FEV1 (l)</t>
  </si>
  <si>
    <t xml:space="preserve">Decrease in FEV1 (%)</t>
  </si>
  <si>
    <r>
      <rPr>
        <sz val="10"/>
        <rFont val="Arial"/>
        <family val="0"/>
      </rPr>
      <t xml:space="preserve">total cumulative dose (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</rPr>
      <t xml:space="preserve">g)</t>
    </r>
  </si>
  <si>
    <t xml:space="preserve">enter patient's values -&gt;</t>
  </si>
  <si>
    <t xml:space="preserve">Results:</t>
  </si>
  <si>
    <r>
      <rPr>
        <sz val="10"/>
        <rFont val="Arial"/>
        <family val="0"/>
      </rPr>
      <t xml:space="preserve">slope (% /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</rPr>
      <t xml:space="preserve">mole)</t>
    </r>
  </si>
  <si>
    <r>
      <rPr>
        <sz val="10"/>
        <rFont val="Arial"/>
        <family val="0"/>
      </rPr>
      <t xml:space="preserve">P95 (% /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</rPr>
      <t xml:space="preserve">mole)</t>
    </r>
  </si>
  <si>
    <r>
      <rPr>
        <sz val="10"/>
        <rFont val="Arial"/>
        <family val="0"/>
      </rPr>
      <t xml:space="preserve">P90 (% /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</rPr>
      <t xml:space="preserve">mole)</t>
    </r>
  </si>
  <si>
    <r>
      <rPr>
        <sz val="10"/>
        <rFont val="Arial"/>
        <family val="0"/>
      </rPr>
      <t xml:space="preserve">P75 (% /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</rPr>
      <t xml:space="preserve">mole)</t>
    </r>
  </si>
  <si>
    <t xml:space="preserve">P50 (% / mmole)</t>
  </si>
  <si>
    <t xml:space="preserve">approximate percenti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General"/>
    <numFmt numFmtId="167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Symbol"/>
      <family val="1"/>
      <charset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3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9.41"/>
    <col collapsed="false" customWidth="true" hidden="false" outlineLevel="0" max="3" min="3" style="0" width="10.71"/>
    <col collapsed="false" customWidth="true" hidden="false" outlineLevel="0" max="4" min="4" style="0" width="10.56"/>
    <col collapsed="false" customWidth="true" hidden="false" outlineLevel="0" max="5" min="5" style="0" width="13.7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</row>
    <row r="4" customFormat="false" ht="26.25" hidden="false" customHeight="true" outlineLevel="0" collapsed="false">
      <c r="B4" s="2" t="s">
        <v>1</v>
      </c>
      <c r="C4" s="3" t="s">
        <v>2</v>
      </c>
      <c r="D4" s="3" t="s">
        <v>3</v>
      </c>
      <c r="E4" s="3" t="s">
        <v>4</v>
      </c>
    </row>
    <row r="5" customFormat="false" ht="12.75" hidden="false" customHeight="false" outlineLevel="0" collapsed="false">
      <c r="A5" s="0" t="s">
        <v>5</v>
      </c>
      <c r="B5" s="4" t="n">
        <v>40</v>
      </c>
      <c r="C5" s="4" t="n">
        <v>4</v>
      </c>
      <c r="D5" s="4" t="n">
        <v>5</v>
      </c>
      <c r="E5" s="5" t="n">
        <v>2000</v>
      </c>
    </row>
    <row r="7" customFormat="false" ht="15" hidden="false" customHeight="false" outlineLevel="0" collapsed="false">
      <c r="A7" s="6" t="s">
        <v>6</v>
      </c>
    </row>
    <row r="9" customFormat="false" ht="12.75" hidden="false" customHeight="false" outlineLevel="0" collapsed="false">
      <c r="A9" s="7" t="s">
        <v>7</v>
      </c>
      <c r="B9" s="8"/>
      <c r="C9" s="9" t="n">
        <f aca="false">D5/8.37*2000/E5</f>
        <v>0.597371565113501</v>
      </c>
      <c r="D9" s="10"/>
    </row>
    <row r="10" customFormat="false" ht="12.75" hidden="false" customHeight="false" outlineLevel="0" collapsed="false">
      <c r="C10" s="11"/>
    </row>
    <row r="11" customFormat="false" ht="12.75" hidden="false" customHeight="false" outlineLevel="0" collapsed="false">
      <c r="A11" s="7" t="s">
        <v>8</v>
      </c>
      <c r="B11" s="8"/>
      <c r="C11" s="9" t="n">
        <f aca="false">34.7-0.0167*B5-9.001*C5+3.6095*((C5&gt;2.93)*(C5-2.93)^2-(C5&gt;4.14)*(C5-4.14)^2)</f>
        <v>2.16051655</v>
      </c>
      <c r="D11" s="10"/>
    </row>
    <row r="12" customFormat="false" ht="12.75" hidden="false" customHeight="false" outlineLevel="0" collapsed="false">
      <c r="A12" s="7" t="s">
        <v>9</v>
      </c>
      <c r="B12" s="8"/>
      <c r="C12" s="9" t="n">
        <f aca="false">14.81-0.016*B5-3.523*C5+1.3584*((C5&gt;2.93)*(C5-2.93)^2-(C5&gt;4.14)*(C5-4.14)^2)</f>
        <v>1.63323216</v>
      </c>
      <c r="D12" s="10"/>
    </row>
    <row r="13" customFormat="false" ht="12.75" hidden="false" customHeight="false" outlineLevel="0" collapsed="false">
      <c r="A13" s="7" t="s">
        <v>10</v>
      </c>
      <c r="B13" s="12"/>
      <c r="C13" s="9" t="n">
        <f aca="false">4.9-0.0056*B5-0.997*C5+0.3071*((C5&gt;2.93)*(C5-2.93)^2-(C5&gt;4.14)*(C5-4.14)^2)</f>
        <v>1.03959879</v>
      </c>
      <c r="D13" s="12"/>
    </row>
    <row r="14" customFormat="false" ht="12.75" hidden="false" customHeight="false" outlineLevel="0" collapsed="false">
      <c r="A14" s="7" t="s">
        <v>11</v>
      </c>
      <c r="B14" s="8"/>
      <c r="C14" s="9" t="n">
        <f aca="false">3.03-0.0039*B5-0.642*C5+0.2025*((C5&gt;2.93)*(C5-2.93)^2-(C5&gt;4.14)*(C5-4.14)^2)</f>
        <v>0.53784225</v>
      </c>
      <c r="D14" s="10"/>
    </row>
    <row r="15" customFormat="false" ht="12.75" hidden="false" customHeight="false" outlineLevel="0" collapsed="false">
      <c r="C15" s="11"/>
    </row>
    <row r="16" customFormat="false" ht="13.5" hidden="false" customHeight="true" outlineLevel="0" collapsed="false">
      <c r="A16" s="13" t="s">
        <v>12</v>
      </c>
      <c r="B16" s="14" t="str">
        <f aca="false">IF(C9&lt;C14,"&lt;","")</f>
        <v/>
      </c>
      <c r="C16" s="15" t="n">
        <f aca="false">(C9&lt;C14)*50+(C9&gt;=C14)*(C9&lt;C13)*(50*(C13-C9)+75*(C9-C14))/(C13-C14)+(C9&gt;=C13)*(C9&lt;C12)*(75*(C12-C9)+90*(C9-C13))/(C12-C13)+(C9&gt;=C12)*(C9&lt;C11)*(90*(C11-C9)+95*(C9-C12))/(C11-C12)+(C9&gt;=C11)*95</f>
        <v>52.9660457994978</v>
      </c>
      <c r="D16" s="16" t="str">
        <f aca="false">IF(C9&gt;C11,"&lt;","")</f>
        <v/>
      </c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16T08:22:39Z</dcterms:created>
  <dc:creator>sccadmin</dc:creator>
  <dc:description/>
  <dc:language>en-US</dc:language>
  <cp:lastModifiedBy>Informatique</cp:lastModifiedBy>
  <cp:lastPrinted>2005-10-10T10:42:25Z</cp:lastPrinted>
  <dcterms:modified xsi:type="dcterms:W3CDTF">2005-10-10T10:42:36Z</dcterms:modified>
  <cp:revision>0</cp:revision>
  <dc:subject/>
  <dc:title/>
</cp:coreProperties>
</file>